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altruistic pub\Sub1\"/>
    </mc:Choice>
  </mc:AlternateContent>
  <bookViews>
    <workbookView xWindow="0" yWindow="0" windowWidth="28580" windowHeight="12780" activeTab="1"/>
  </bookViews>
  <sheets>
    <sheet name="Neuroanatomy" sheetId="1" r:id="rId1"/>
    <sheet name="Behavior" sheetId="2" r:id="rId2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8" i="2" l="1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38" i="2"/>
  <c r="K17" i="2"/>
  <c r="J9" i="2"/>
  <c r="J10" i="2"/>
  <c r="J11" i="2"/>
  <c r="J12" i="2"/>
  <c r="J13" i="2"/>
  <c r="J14" i="2"/>
  <c r="J15" i="2"/>
  <c r="J16" i="2"/>
  <c r="J8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H9" i="2"/>
  <c r="H10" i="2"/>
  <c r="H11" i="2"/>
  <c r="H12" i="2"/>
  <c r="H13" i="2"/>
  <c r="H14" i="2"/>
  <c r="H15" i="2"/>
  <c r="H16" i="2"/>
  <c r="H8" i="2"/>
</calcChain>
</file>

<file path=xl/sharedStrings.xml><?xml version="1.0" encoding="utf-8"?>
<sst xmlns="http://schemas.openxmlformats.org/spreadsheetml/2006/main" count="93" uniqueCount="36">
  <si>
    <t>Mid level PVN</t>
  </si>
  <si>
    <t>OT</t>
  </si>
  <si>
    <t>AVP</t>
  </si>
  <si>
    <t>TH</t>
  </si>
  <si>
    <t>Posterior PVN</t>
  </si>
  <si>
    <t>Mean cells counts</t>
  </si>
  <si>
    <t>Sex</t>
  </si>
  <si>
    <t>male</t>
  </si>
  <si>
    <t>female</t>
  </si>
  <si>
    <t>Total Durations (sec)</t>
  </si>
  <si>
    <t>Contact w/ Non-Social Object</t>
  </si>
  <si>
    <t>Empathic Contact</t>
  </si>
  <si>
    <t>Exploratory Sniffing</t>
  </si>
  <si>
    <t xml:space="preserve">Leven's test for homogeneity </t>
  </si>
  <si>
    <t>mean male</t>
  </si>
  <si>
    <t>mean female</t>
  </si>
  <si>
    <t>diff male</t>
  </si>
  <si>
    <t>diff female</t>
  </si>
  <si>
    <t>SUMMARY</t>
  </si>
  <si>
    <t>Groups</t>
  </si>
  <si>
    <t>Count</t>
  </si>
  <si>
    <t>Sum</t>
  </si>
  <si>
    <t>Average</t>
  </si>
  <si>
    <t>Variance</t>
  </si>
  <si>
    <t>ANOVA</t>
  </si>
  <si>
    <t>Source of Variation</t>
  </si>
  <si>
    <t>SS</t>
  </si>
  <si>
    <t>df</t>
  </si>
  <si>
    <t>MS</t>
  </si>
  <si>
    <t>F</t>
  </si>
  <si>
    <t>P-value</t>
  </si>
  <si>
    <t>F crit</t>
  </si>
  <si>
    <t>Between Groups</t>
  </si>
  <si>
    <t>Within Groups</t>
  </si>
  <si>
    <t>Total</t>
  </si>
  <si>
    <t>Null: the variances are homogeno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u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164" fontId="1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4" fontId="4" fillId="0" borderId="0" xfId="0" applyNumberFormat="1" applyFont="1" applyAlignment="1">
      <alignment horizontal="center"/>
    </xf>
    <xf numFmtId="0" fontId="1" fillId="0" borderId="0" xfId="0" applyFont="1"/>
    <xf numFmtId="4" fontId="1" fillId="0" borderId="0" xfId="0" applyNumberFormat="1" applyFont="1" applyAlignment="1">
      <alignment horizontal="center"/>
    </xf>
    <xf numFmtId="0" fontId="3" fillId="0" borderId="0" xfId="0" applyFont="1"/>
    <xf numFmtId="164" fontId="1" fillId="0" borderId="0" xfId="0" applyNumberFormat="1" applyFont="1" applyAlignment="1">
      <alignment horizontal="left"/>
    </xf>
    <xf numFmtId="4" fontId="3" fillId="0" borderId="0" xfId="0" applyNumberFormat="1" applyFont="1"/>
    <xf numFmtId="4" fontId="5" fillId="0" borderId="0" xfId="0" applyNumberFormat="1" applyFont="1" applyAlignment="1">
      <alignment horizontal="center"/>
    </xf>
    <xf numFmtId="0" fontId="0" fillId="0" borderId="0" xfId="0" applyFill="1" applyBorder="1" applyAlignment="1"/>
    <xf numFmtId="0" fontId="0" fillId="0" borderId="1" xfId="0" applyFill="1" applyBorder="1" applyAlignment="1"/>
    <xf numFmtId="0" fontId="6" fillId="0" borderId="2" xfId="0" applyFont="1" applyFill="1" applyBorder="1" applyAlignment="1">
      <alignment horizontal="center"/>
    </xf>
    <xf numFmtId="0" fontId="0" fillId="2" borderId="0" xfId="0" applyFill="1" applyBorder="1" applyAlignment="1"/>
    <xf numFmtId="0" fontId="3" fillId="3" borderId="0" xfId="0" applyFont="1" applyFill="1"/>
    <xf numFmtId="4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4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31"/>
  <sheetViews>
    <sheetView workbookViewId="0">
      <selection activeCell="I11" sqref="I11"/>
    </sheetView>
  </sheetViews>
  <sheetFormatPr defaultColWidth="9.1796875" defaultRowHeight="14" x14ac:dyDescent="0.3"/>
  <cols>
    <col min="1" max="2" width="9.1796875" style="3"/>
    <col min="3" max="3" width="13.26953125" style="3" customWidth="1"/>
    <col min="4" max="4" width="13.6328125" style="3" bestFit="1" customWidth="1"/>
    <col min="5" max="5" width="3.54296875" style="3" customWidth="1"/>
    <col min="6" max="16384" width="9.1796875" style="3"/>
  </cols>
  <sheetData>
    <row r="1" spans="2:6" s="1" customFormat="1" x14ac:dyDescent="0.3"/>
    <row r="2" spans="2:6" s="1" customFormat="1" x14ac:dyDescent="0.3"/>
    <row r="3" spans="2:6" s="1" customFormat="1" x14ac:dyDescent="0.3">
      <c r="B3" s="8"/>
      <c r="C3" s="1" t="s">
        <v>5</v>
      </c>
    </row>
    <row r="4" spans="2:6" s="1" customFormat="1" x14ac:dyDescent="0.3"/>
    <row r="5" spans="2:6" s="1" customFormat="1" x14ac:dyDescent="0.3"/>
    <row r="6" spans="2:6" s="1" customFormat="1" x14ac:dyDescent="0.3">
      <c r="C6" s="1" t="s">
        <v>0</v>
      </c>
      <c r="D6" s="1" t="s">
        <v>0</v>
      </c>
      <c r="F6" s="1" t="s">
        <v>4</v>
      </c>
    </row>
    <row r="8" spans="2:6" s="2" customFormat="1" x14ac:dyDescent="0.3">
      <c r="B8" s="2" t="s">
        <v>6</v>
      </c>
      <c r="C8" s="2" t="s">
        <v>1</v>
      </c>
      <c r="D8" s="2" t="s">
        <v>2</v>
      </c>
      <c r="F8" s="2" t="s">
        <v>3</v>
      </c>
    </row>
    <row r="9" spans="2:6" x14ac:dyDescent="0.3">
      <c r="B9" s="3" t="s">
        <v>7</v>
      </c>
      <c r="C9" s="3">
        <v>46</v>
      </c>
      <c r="D9" s="3">
        <v>16</v>
      </c>
      <c r="F9" s="3">
        <v>21</v>
      </c>
    </row>
    <row r="10" spans="2:6" x14ac:dyDescent="0.3">
      <c r="B10" s="3" t="s">
        <v>7</v>
      </c>
      <c r="C10" s="3">
        <v>32.5</v>
      </c>
      <c r="D10" s="3">
        <v>4.6875</v>
      </c>
      <c r="F10" s="3">
        <v>23</v>
      </c>
    </row>
    <row r="11" spans="2:6" x14ac:dyDescent="0.3">
      <c r="B11" s="3" t="s">
        <v>7</v>
      </c>
      <c r="C11" s="3">
        <v>46</v>
      </c>
      <c r="D11" s="3">
        <v>8.875</v>
      </c>
      <c r="F11" s="3">
        <v>43.7</v>
      </c>
    </row>
    <row r="12" spans="2:6" x14ac:dyDescent="0.3">
      <c r="B12" s="3" t="s">
        <v>7</v>
      </c>
      <c r="C12" s="3">
        <v>51.888888889999997</v>
      </c>
      <c r="D12" s="3">
        <v>11.833333333333334</v>
      </c>
      <c r="F12" s="3">
        <v>24</v>
      </c>
    </row>
    <row r="13" spans="2:6" x14ac:dyDescent="0.3">
      <c r="B13" s="3" t="s">
        <v>7</v>
      </c>
      <c r="C13" s="3">
        <v>39.166666666666664</v>
      </c>
      <c r="D13" s="3">
        <v>26.333333333333332</v>
      </c>
      <c r="F13" s="3">
        <v>16</v>
      </c>
    </row>
    <row r="14" spans="2:6" x14ac:dyDescent="0.3">
      <c r="B14" s="3" t="s">
        <v>7</v>
      </c>
      <c r="C14" s="3">
        <v>31.916666666666668</v>
      </c>
      <c r="D14" s="3">
        <v>22.375</v>
      </c>
      <c r="F14" s="3">
        <v>18.5</v>
      </c>
    </row>
    <row r="15" spans="2:6" x14ac:dyDescent="0.3">
      <c r="B15" s="3" t="s">
        <v>7</v>
      </c>
      <c r="C15" s="3">
        <v>55.875</v>
      </c>
      <c r="D15" s="3">
        <v>28.45</v>
      </c>
      <c r="F15" s="3">
        <v>21.5</v>
      </c>
    </row>
    <row r="16" spans="2:6" x14ac:dyDescent="0.3">
      <c r="B16" s="3" t="s">
        <v>7</v>
      </c>
      <c r="C16" s="3">
        <v>34.416666665000001</v>
      </c>
      <c r="D16" s="3">
        <v>33.875</v>
      </c>
    </row>
    <row r="17" spans="2:6" x14ac:dyDescent="0.3">
      <c r="B17" s="3" t="s">
        <v>7</v>
      </c>
      <c r="C17" s="3">
        <v>55.75</v>
      </c>
      <c r="D17" s="3">
        <v>19.375</v>
      </c>
    </row>
    <row r="18" spans="2:6" x14ac:dyDescent="0.3">
      <c r="B18" s="3" t="s">
        <v>7</v>
      </c>
      <c r="C18" s="3">
        <v>47</v>
      </c>
      <c r="D18" s="3">
        <v>13.125</v>
      </c>
    </row>
    <row r="19" spans="2:6" x14ac:dyDescent="0.3">
      <c r="B19" s="3" t="s">
        <v>7</v>
      </c>
      <c r="C19" s="3">
        <v>44.583333333333336</v>
      </c>
      <c r="D19" s="3">
        <v>13.833333333333334</v>
      </c>
    </row>
    <row r="20" spans="2:6" x14ac:dyDescent="0.3">
      <c r="B20" s="3" t="s">
        <v>8</v>
      </c>
      <c r="C20" s="3">
        <v>47.625</v>
      </c>
      <c r="D20" s="3">
        <v>19.5</v>
      </c>
      <c r="F20" s="3">
        <v>21</v>
      </c>
    </row>
    <row r="21" spans="2:6" x14ac:dyDescent="0.3">
      <c r="B21" s="3" t="s">
        <v>8</v>
      </c>
      <c r="C21" s="3">
        <v>81.25</v>
      </c>
      <c r="D21" s="3">
        <v>23.25</v>
      </c>
      <c r="F21" s="3">
        <v>43.7</v>
      </c>
    </row>
    <row r="22" spans="2:6" x14ac:dyDescent="0.3">
      <c r="B22" s="3" t="s">
        <v>8</v>
      </c>
      <c r="C22" s="3">
        <v>49.944444443333339</v>
      </c>
      <c r="D22" s="3">
        <v>18.722222223333333</v>
      </c>
      <c r="F22" s="3">
        <v>16</v>
      </c>
    </row>
    <row r="23" spans="2:6" x14ac:dyDescent="0.3">
      <c r="B23" s="3" t="s">
        <v>8</v>
      </c>
      <c r="C23" s="3">
        <v>65.402777776666667</v>
      </c>
      <c r="D23" s="3">
        <v>16.791666666666668</v>
      </c>
      <c r="F23" s="3">
        <v>23</v>
      </c>
    </row>
    <row r="24" spans="2:6" x14ac:dyDescent="0.3">
      <c r="B24" s="3" t="s">
        <v>8</v>
      </c>
      <c r="C24" s="3">
        <v>49.875</v>
      </c>
      <c r="D24" s="3">
        <v>24.791666666666668</v>
      </c>
      <c r="F24" s="3">
        <v>18.5</v>
      </c>
    </row>
    <row r="25" spans="2:6" x14ac:dyDescent="0.3">
      <c r="B25" s="3" t="s">
        <v>8</v>
      </c>
      <c r="C25" s="3">
        <v>59.25</v>
      </c>
      <c r="D25" s="3">
        <v>26.472222222333333</v>
      </c>
      <c r="F25" s="3">
        <v>21.5</v>
      </c>
    </row>
    <row r="26" spans="2:6" x14ac:dyDescent="0.3">
      <c r="B26" s="3" t="s">
        <v>8</v>
      </c>
      <c r="C26" s="3">
        <v>49.455555556666667</v>
      </c>
      <c r="D26" s="3">
        <v>21.166666665000001</v>
      </c>
      <c r="F26" s="3">
        <v>24</v>
      </c>
    </row>
    <row r="27" spans="2:6" x14ac:dyDescent="0.3">
      <c r="B27" s="3" t="s">
        <v>8</v>
      </c>
      <c r="C27" s="3">
        <v>38.366666666666667</v>
      </c>
      <c r="D27" s="3">
        <v>21.722222223333333</v>
      </c>
    </row>
    <row r="28" spans="2:6" x14ac:dyDescent="0.3">
      <c r="B28" s="3" t="s">
        <v>8</v>
      </c>
      <c r="C28" s="3">
        <v>34</v>
      </c>
      <c r="D28" s="3">
        <v>29.5</v>
      </c>
    </row>
    <row r="29" spans="2:6" x14ac:dyDescent="0.3">
      <c r="B29" s="3" t="s">
        <v>8</v>
      </c>
      <c r="C29" s="3">
        <v>51.375</v>
      </c>
      <c r="D29" s="3">
        <v>22.625</v>
      </c>
    </row>
    <row r="30" spans="2:6" x14ac:dyDescent="0.3">
      <c r="B30" s="3" t="s">
        <v>8</v>
      </c>
      <c r="C30" s="3">
        <v>61.722222223333326</v>
      </c>
      <c r="D30" s="3">
        <v>21.61111111</v>
      </c>
    </row>
    <row r="31" spans="2:6" x14ac:dyDescent="0.3">
      <c r="B31" s="3" t="s">
        <v>8</v>
      </c>
      <c r="C31" s="3">
        <v>62.866666666666639</v>
      </c>
      <c r="D31" s="3">
        <v>17.155555556666666</v>
      </c>
    </row>
  </sheetData>
  <sortState ref="H9:K20">
    <sortCondition ref="J9:J20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S38"/>
  <sheetViews>
    <sheetView tabSelected="1" topLeftCell="E1" workbookViewId="0">
      <selection activeCell="K2" sqref="K2"/>
    </sheetView>
  </sheetViews>
  <sheetFormatPr defaultColWidth="9.1796875" defaultRowHeight="14" x14ac:dyDescent="0.3"/>
  <cols>
    <col min="1" max="1" width="9.1796875" style="7"/>
    <col min="2" max="2" width="7.7265625" style="7" customWidth="1"/>
    <col min="3" max="3" width="30.1796875" style="7" bestFit="1" customWidth="1"/>
    <col min="4" max="4" width="18.54296875" style="7" bestFit="1" customWidth="1"/>
    <col min="5" max="5" width="21" style="7" bestFit="1" customWidth="1"/>
    <col min="6" max="7" width="9.1796875" style="7"/>
    <col min="8" max="9" width="12" style="7" customWidth="1"/>
    <col min="10" max="12" width="9.1796875" style="7"/>
    <col min="13" max="13" width="15.7265625" style="7" customWidth="1"/>
    <col min="14" max="16384" width="9.1796875" style="7"/>
  </cols>
  <sheetData>
    <row r="4" spans="1:19" s="5" customFormat="1" x14ac:dyDescent="0.3">
      <c r="B4" s="5" t="s">
        <v>9</v>
      </c>
      <c r="H4" s="6" t="s">
        <v>12</v>
      </c>
    </row>
    <row r="5" spans="1:19" s="5" customFormat="1" ht="14.5" x14ac:dyDescent="0.35">
      <c r="H5" s="1" t="s">
        <v>13</v>
      </c>
      <c r="M5"/>
      <c r="N5"/>
      <c r="O5"/>
      <c r="P5"/>
      <c r="Q5"/>
      <c r="R5"/>
      <c r="S5"/>
    </row>
    <row r="6" spans="1:19" s="5" customFormat="1" ht="14.5" x14ac:dyDescent="0.35">
      <c r="H6" s="5" t="s">
        <v>35</v>
      </c>
      <c r="M6"/>
      <c r="N6"/>
      <c r="O6"/>
      <c r="P6"/>
      <c r="Q6"/>
      <c r="R6"/>
      <c r="S6"/>
    </row>
    <row r="7" spans="1:19" s="5" customFormat="1" ht="15" thickBot="1" x14ac:dyDescent="0.4">
      <c r="A7" s="4"/>
      <c r="B7" s="4" t="s">
        <v>6</v>
      </c>
      <c r="C7" s="6" t="s">
        <v>10</v>
      </c>
      <c r="D7" s="6" t="s">
        <v>11</v>
      </c>
      <c r="E7" s="6" t="s">
        <v>12</v>
      </c>
      <c r="H7" s="16" t="s">
        <v>14</v>
      </c>
      <c r="I7" s="17" t="s">
        <v>15</v>
      </c>
      <c r="J7" s="17" t="s">
        <v>16</v>
      </c>
      <c r="K7" s="17" t="s">
        <v>17</v>
      </c>
      <c r="M7" t="s">
        <v>18</v>
      </c>
      <c r="N7"/>
      <c r="O7"/>
      <c r="P7"/>
      <c r="Q7"/>
      <c r="R7"/>
      <c r="S7"/>
    </row>
    <row r="8" spans="1:19" ht="14.5" x14ac:dyDescent="0.35">
      <c r="A8" s="10"/>
      <c r="B8" s="10" t="s">
        <v>7</v>
      </c>
      <c r="C8" s="3">
        <v>2.3439999999999999</v>
      </c>
      <c r="D8" s="3">
        <v>115.72</v>
      </c>
      <c r="E8" s="10">
        <v>84</v>
      </c>
      <c r="G8" s="9"/>
      <c r="H8" s="18">
        <f>AVERAGE(E$8:E$16)</f>
        <v>91.288888888888877</v>
      </c>
      <c r="I8" s="18"/>
      <c r="J8" s="19">
        <f>ABS(E8-H8)</f>
        <v>7.2888888888888772</v>
      </c>
      <c r="K8" s="19"/>
      <c r="M8" s="13" t="s">
        <v>19</v>
      </c>
      <c r="N8" s="13" t="s">
        <v>20</v>
      </c>
      <c r="O8" s="13" t="s">
        <v>21</v>
      </c>
      <c r="P8" s="13" t="s">
        <v>22</v>
      </c>
      <c r="Q8" s="13" t="s">
        <v>23</v>
      </c>
      <c r="R8"/>
      <c r="S8"/>
    </row>
    <row r="9" spans="1:19" ht="14.5" x14ac:dyDescent="0.35">
      <c r="A9" s="10"/>
      <c r="B9" s="10" t="s">
        <v>7</v>
      </c>
      <c r="C9" s="3">
        <v>22.533999999999999</v>
      </c>
      <c r="D9" s="3">
        <v>14.343999999999999</v>
      </c>
      <c r="E9" s="10">
        <v>52.6</v>
      </c>
      <c r="H9" s="18">
        <f t="shared" ref="H9:H16" si="0">AVERAGE(E$8:E$16)</f>
        <v>91.288888888888877</v>
      </c>
      <c r="I9" s="18"/>
      <c r="J9" s="19">
        <f t="shared" ref="J9:J16" si="1">ABS(E9-H9)</f>
        <v>38.688888888888876</v>
      </c>
      <c r="K9" s="19"/>
      <c r="M9" s="11" t="s">
        <v>16</v>
      </c>
      <c r="N9" s="11">
        <v>9</v>
      </c>
      <c r="O9" s="11">
        <v>269.9111111111111</v>
      </c>
      <c r="P9" s="11">
        <v>29.990123456790123</v>
      </c>
      <c r="Q9" s="11">
        <v>739.65016803840899</v>
      </c>
      <c r="R9"/>
      <c r="S9"/>
    </row>
    <row r="10" spans="1:19" ht="15" thickBot="1" x14ac:dyDescent="0.4">
      <c r="A10" s="10"/>
      <c r="B10" s="10" t="s">
        <v>7</v>
      </c>
      <c r="C10" s="3">
        <v>5.9059999999999997</v>
      </c>
      <c r="D10" s="3">
        <v>16.155999999999999</v>
      </c>
      <c r="E10" s="10">
        <v>100.9</v>
      </c>
      <c r="H10" s="18">
        <f t="shared" si="0"/>
        <v>91.288888888888877</v>
      </c>
      <c r="I10" s="18"/>
      <c r="J10" s="19">
        <f t="shared" si="1"/>
        <v>9.6111111111111285</v>
      </c>
      <c r="K10" s="19"/>
      <c r="M10" s="12" t="s">
        <v>17</v>
      </c>
      <c r="N10" s="12">
        <v>22</v>
      </c>
      <c r="O10" s="12">
        <v>544.86799999999994</v>
      </c>
      <c r="P10" s="12">
        <v>24.76672727272727</v>
      </c>
      <c r="Q10" s="12">
        <v>356.1891077056278</v>
      </c>
      <c r="R10"/>
      <c r="S10"/>
    </row>
    <row r="11" spans="1:19" ht="14.5" x14ac:dyDescent="0.35">
      <c r="A11" s="10"/>
      <c r="B11" s="10" t="s">
        <v>7</v>
      </c>
      <c r="C11" s="3">
        <v>14.75</v>
      </c>
      <c r="D11" s="3">
        <v>0</v>
      </c>
      <c r="E11" s="10">
        <v>17.7</v>
      </c>
      <c r="H11" s="18">
        <f t="shared" si="0"/>
        <v>91.288888888888877</v>
      </c>
      <c r="I11" s="18"/>
      <c r="J11" s="19">
        <f t="shared" si="1"/>
        <v>73.588888888888874</v>
      </c>
      <c r="K11" s="19"/>
      <c r="M11"/>
      <c r="N11"/>
      <c r="O11"/>
      <c r="P11"/>
      <c r="Q11"/>
      <c r="R11"/>
      <c r="S11"/>
    </row>
    <row r="12" spans="1:19" ht="14.5" x14ac:dyDescent="0.35">
      <c r="A12" s="10"/>
      <c r="B12" s="10" t="s">
        <v>7</v>
      </c>
      <c r="C12" s="3">
        <v>0</v>
      </c>
      <c r="D12" s="3">
        <v>77.81</v>
      </c>
      <c r="E12" s="10">
        <v>163.30000000000001</v>
      </c>
      <c r="H12" s="18">
        <f t="shared" si="0"/>
        <v>91.288888888888877</v>
      </c>
      <c r="I12" s="18"/>
      <c r="J12" s="19">
        <f t="shared" si="1"/>
        <v>72.011111111111134</v>
      </c>
      <c r="K12" s="19"/>
      <c r="M12"/>
      <c r="N12"/>
      <c r="O12"/>
      <c r="P12"/>
      <c r="Q12"/>
      <c r="R12"/>
      <c r="S12"/>
    </row>
    <row r="13" spans="1:19" ht="15" thickBot="1" x14ac:dyDescent="0.4">
      <c r="A13" s="10"/>
      <c r="B13" s="10" t="s">
        <v>7</v>
      </c>
      <c r="C13" s="3">
        <v>35.654000000000003</v>
      </c>
      <c r="D13" s="3">
        <v>111.688</v>
      </c>
      <c r="E13" s="10">
        <v>100.9</v>
      </c>
      <c r="H13" s="18">
        <f t="shared" si="0"/>
        <v>91.288888888888877</v>
      </c>
      <c r="I13" s="18"/>
      <c r="J13" s="19">
        <f t="shared" si="1"/>
        <v>9.6111111111111285</v>
      </c>
      <c r="K13" s="19"/>
      <c r="M13" t="s">
        <v>24</v>
      </c>
      <c r="N13"/>
      <c r="O13"/>
      <c r="P13"/>
      <c r="Q13"/>
      <c r="R13"/>
      <c r="S13"/>
    </row>
    <row r="14" spans="1:19" ht="14.5" x14ac:dyDescent="0.35">
      <c r="A14" s="10"/>
      <c r="B14" s="10" t="s">
        <v>7</v>
      </c>
      <c r="C14" s="3">
        <v>1.782</v>
      </c>
      <c r="D14" s="3">
        <v>36.468000000000004</v>
      </c>
      <c r="E14" s="10">
        <v>128.69999999999999</v>
      </c>
      <c r="H14" s="18">
        <f t="shared" si="0"/>
        <v>91.288888888888877</v>
      </c>
      <c r="I14" s="18"/>
      <c r="J14" s="19">
        <f t="shared" si="1"/>
        <v>37.411111111111111</v>
      </c>
      <c r="K14" s="19"/>
      <c r="M14" s="13" t="s">
        <v>25</v>
      </c>
      <c r="N14" s="13" t="s">
        <v>26</v>
      </c>
      <c r="O14" s="13" t="s">
        <v>27</v>
      </c>
      <c r="P14" s="13" t="s">
        <v>28</v>
      </c>
      <c r="Q14" s="13" t="s">
        <v>29</v>
      </c>
      <c r="R14" s="13" t="s">
        <v>30</v>
      </c>
      <c r="S14" s="13" t="s">
        <v>31</v>
      </c>
    </row>
    <row r="15" spans="1:19" ht="14.5" x14ac:dyDescent="0.35">
      <c r="A15" s="10"/>
      <c r="B15" s="10" t="s">
        <v>7</v>
      </c>
      <c r="C15" s="3">
        <v>0</v>
      </c>
      <c r="D15" s="3">
        <v>23.936</v>
      </c>
      <c r="E15" s="10">
        <v>97.6</v>
      </c>
      <c r="H15" s="18">
        <f t="shared" si="0"/>
        <v>91.288888888888877</v>
      </c>
      <c r="I15" s="18"/>
      <c r="J15" s="19">
        <f t="shared" si="1"/>
        <v>6.3111111111111171</v>
      </c>
      <c r="K15" s="19"/>
      <c r="M15" s="11" t="s">
        <v>32</v>
      </c>
      <c r="N15" s="11">
        <v>174.26470334661462</v>
      </c>
      <c r="O15" s="11">
        <v>1</v>
      </c>
      <c r="P15" s="11">
        <v>174.26470334661462</v>
      </c>
      <c r="Q15" s="11">
        <v>0.37721962279870774</v>
      </c>
      <c r="R15" s="14">
        <v>0.5438836669850734</v>
      </c>
      <c r="S15" s="11">
        <v>4.1829642890582726</v>
      </c>
    </row>
    <row r="16" spans="1:19" ht="14.5" x14ac:dyDescent="0.35">
      <c r="A16" s="10"/>
      <c r="B16" s="10" t="s">
        <v>7</v>
      </c>
      <c r="C16" s="3">
        <v>49.628</v>
      </c>
      <c r="D16" s="3">
        <v>127.908</v>
      </c>
      <c r="E16" s="10">
        <v>75.900000000000006</v>
      </c>
      <c r="H16" s="18">
        <f t="shared" si="0"/>
        <v>91.288888888888877</v>
      </c>
      <c r="I16" s="18"/>
      <c r="J16" s="19">
        <f t="shared" si="1"/>
        <v>15.388888888888872</v>
      </c>
      <c r="K16" s="19"/>
      <c r="M16" s="11" t="s">
        <v>33</v>
      </c>
      <c r="N16" s="11">
        <v>13397.172606125454</v>
      </c>
      <c r="O16" s="11">
        <v>29</v>
      </c>
      <c r="P16" s="11">
        <v>461.97146917673979</v>
      </c>
      <c r="Q16" s="11"/>
      <c r="R16" s="11"/>
      <c r="S16" s="11"/>
    </row>
    <row r="17" spans="1:19" ht="14.5" x14ac:dyDescent="0.35">
      <c r="A17" s="10"/>
      <c r="B17" s="10" t="s">
        <v>8</v>
      </c>
      <c r="C17" s="3">
        <v>2.468</v>
      </c>
      <c r="D17" s="3">
        <v>13.593999999999999</v>
      </c>
      <c r="E17" s="10">
        <v>100.438</v>
      </c>
      <c r="H17" s="19"/>
      <c r="I17" s="18">
        <f t="shared" ref="I17:I38" si="2">AVERAGE(E$17:E$38)</f>
        <v>57.124545454545462</v>
      </c>
      <c r="J17" s="19"/>
      <c r="K17" s="19">
        <f>ABS(E17-I17)</f>
        <v>43.31345454545454</v>
      </c>
      <c r="M17" s="11"/>
      <c r="N17" s="11"/>
      <c r="O17" s="11"/>
      <c r="P17" s="11"/>
      <c r="Q17" s="11"/>
      <c r="R17" s="11"/>
      <c r="S17" s="11"/>
    </row>
    <row r="18" spans="1:19" ht="15" thickBot="1" x14ac:dyDescent="0.4">
      <c r="A18" s="10"/>
      <c r="B18" s="10" t="s">
        <v>8</v>
      </c>
      <c r="C18" s="3">
        <v>3.3439999999999999</v>
      </c>
      <c r="D18" s="3">
        <v>51.22</v>
      </c>
      <c r="E18" s="10">
        <v>4</v>
      </c>
      <c r="H18" s="19"/>
      <c r="I18" s="18">
        <f t="shared" si="2"/>
        <v>57.124545454545462</v>
      </c>
      <c r="J18" s="19"/>
      <c r="K18" s="19">
        <f t="shared" ref="K18:K38" si="3">ABS(E18-I18)</f>
        <v>53.124545454545462</v>
      </c>
      <c r="M18" s="12" t="s">
        <v>34</v>
      </c>
      <c r="N18" s="12">
        <v>13571.437309472069</v>
      </c>
      <c r="O18" s="12">
        <v>30</v>
      </c>
      <c r="P18" s="12"/>
      <c r="Q18" s="12"/>
      <c r="R18" s="12"/>
      <c r="S18" s="12"/>
    </row>
    <row r="19" spans="1:19" x14ac:dyDescent="0.3">
      <c r="A19" s="10"/>
      <c r="B19" s="10" t="s">
        <v>8</v>
      </c>
      <c r="C19" s="3">
        <v>52.345999999999997</v>
      </c>
      <c r="D19" s="3">
        <v>34.091999999999999</v>
      </c>
      <c r="E19" s="10">
        <v>25.75</v>
      </c>
      <c r="H19" s="19"/>
      <c r="I19" s="18">
        <f t="shared" si="2"/>
        <v>57.124545454545462</v>
      </c>
      <c r="J19" s="19"/>
      <c r="K19" s="19">
        <f t="shared" si="3"/>
        <v>31.374545454545462</v>
      </c>
    </row>
    <row r="20" spans="1:19" x14ac:dyDescent="0.3">
      <c r="A20" s="10"/>
      <c r="B20" s="10" t="s">
        <v>8</v>
      </c>
      <c r="C20" s="3">
        <v>112.756</v>
      </c>
      <c r="D20" s="3">
        <v>153.18600000000001</v>
      </c>
      <c r="E20" s="10">
        <v>40.473999999999997</v>
      </c>
      <c r="H20" s="19"/>
      <c r="I20" s="18">
        <f t="shared" si="2"/>
        <v>57.124545454545462</v>
      </c>
      <c r="J20" s="19"/>
      <c r="K20" s="19">
        <f t="shared" si="3"/>
        <v>16.650545454545465</v>
      </c>
      <c r="O20" s="15"/>
    </row>
    <row r="21" spans="1:19" x14ac:dyDescent="0.3">
      <c r="A21" s="10"/>
      <c r="B21" s="10" t="s">
        <v>8</v>
      </c>
      <c r="C21" s="3">
        <v>18.966000000000001</v>
      </c>
      <c r="D21" s="3">
        <v>182.88</v>
      </c>
      <c r="E21" s="10">
        <v>58.186</v>
      </c>
      <c r="H21" s="19"/>
      <c r="I21" s="18">
        <f t="shared" si="2"/>
        <v>57.124545454545462</v>
      </c>
      <c r="J21" s="19"/>
      <c r="K21" s="19">
        <f t="shared" si="3"/>
        <v>1.0614545454545379</v>
      </c>
    </row>
    <row r="22" spans="1:19" x14ac:dyDescent="0.3">
      <c r="A22" s="10"/>
      <c r="B22" s="10" t="s">
        <v>8</v>
      </c>
      <c r="C22" s="3">
        <v>3.0939999999999999</v>
      </c>
      <c r="D22" s="3">
        <v>13.75</v>
      </c>
      <c r="E22" s="10">
        <v>65.784000000000006</v>
      </c>
      <c r="H22" s="19"/>
      <c r="I22" s="18">
        <f t="shared" si="2"/>
        <v>57.124545454545462</v>
      </c>
      <c r="J22" s="19"/>
      <c r="K22" s="19">
        <f t="shared" si="3"/>
        <v>8.659454545454544</v>
      </c>
    </row>
    <row r="23" spans="1:19" x14ac:dyDescent="0.3">
      <c r="A23" s="10"/>
      <c r="B23" s="10" t="s">
        <v>8</v>
      </c>
      <c r="C23" s="3">
        <v>3.3420000000000001</v>
      </c>
      <c r="D23" s="3">
        <v>52.472000000000001</v>
      </c>
      <c r="E23" s="10">
        <v>59.686</v>
      </c>
      <c r="H23" s="19"/>
      <c r="I23" s="18">
        <f t="shared" si="2"/>
        <v>57.124545454545462</v>
      </c>
      <c r="J23" s="19"/>
      <c r="K23" s="19">
        <f t="shared" si="3"/>
        <v>2.5614545454545379</v>
      </c>
    </row>
    <row r="24" spans="1:19" x14ac:dyDescent="0.3">
      <c r="A24" s="10"/>
      <c r="B24" s="10" t="s">
        <v>8</v>
      </c>
      <c r="C24" s="3">
        <v>0</v>
      </c>
      <c r="D24" s="3">
        <v>2</v>
      </c>
      <c r="E24" s="10">
        <v>53.994</v>
      </c>
      <c r="H24" s="19"/>
      <c r="I24" s="18">
        <f t="shared" si="2"/>
        <v>57.124545454545462</v>
      </c>
      <c r="J24" s="19"/>
      <c r="K24" s="19">
        <f t="shared" si="3"/>
        <v>3.1305454545454623</v>
      </c>
    </row>
    <row r="25" spans="1:19" x14ac:dyDescent="0.3">
      <c r="A25" s="10"/>
      <c r="B25" s="10" t="s">
        <v>8</v>
      </c>
      <c r="C25" s="3">
        <v>21.312000000000001</v>
      </c>
      <c r="D25" s="3">
        <v>186.59399999999999</v>
      </c>
      <c r="E25" s="10">
        <v>87.718000000000004</v>
      </c>
      <c r="H25" s="19"/>
      <c r="I25" s="18">
        <f t="shared" si="2"/>
        <v>57.124545454545462</v>
      </c>
      <c r="J25" s="19"/>
      <c r="K25" s="19">
        <f t="shared" si="3"/>
        <v>30.593454545454541</v>
      </c>
    </row>
    <row r="26" spans="1:19" x14ac:dyDescent="0.3">
      <c r="A26" s="10"/>
      <c r="B26" s="10" t="s">
        <v>8</v>
      </c>
      <c r="C26" s="3">
        <v>9.4700000000000006</v>
      </c>
      <c r="D26" s="3">
        <v>120.374</v>
      </c>
      <c r="E26" s="10">
        <v>50.09</v>
      </c>
      <c r="H26" s="19"/>
      <c r="I26" s="18">
        <f t="shared" si="2"/>
        <v>57.124545454545462</v>
      </c>
      <c r="J26" s="19"/>
      <c r="K26" s="19">
        <f t="shared" si="3"/>
        <v>7.0345454545454587</v>
      </c>
    </row>
    <row r="27" spans="1:19" x14ac:dyDescent="0.3">
      <c r="A27" s="10"/>
      <c r="B27" s="10" t="s">
        <v>8</v>
      </c>
      <c r="C27" s="3">
        <v>11.098000000000001</v>
      </c>
      <c r="D27" s="3">
        <v>40.448</v>
      </c>
      <c r="E27" s="10">
        <v>80.804000000000002</v>
      </c>
      <c r="H27" s="19"/>
      <c r="I27" s="18">
        <f t="shared" si="2"/>
        <v>57.124545454545462</v>
      </c>
      <c r="J27" s="19"/>
      <c r="K27" s="19">
        <f t="shared" si="3"/>
        <v>23.67945454545454</v>
      </c>
    </row>
    <row r="28" spans="1:19" x14ac:dyDescent="0.3">
      <c r="A28" s="10"/>
      <c r="B28" s="10" t="s">
        <v>8</v>
      </c>
      <c r="C28" s="3">
        <v>13.125999999999999</v>
      </c>
      <c r="D28" s="3">
        <v>197.25200000000001</v>
      </c>
      <c r="E28" s="10">
        <v>123.78</v>
      </c>
      <c r="H28" s="19"/>
      <c r="I28" s="18">
        <f t="shared" si="2"/>
        <v>57.124545454545462</v>
      </c>
      <c r="J28" s="19"/>
      <c r="K28" s="19">
        <f t="shared" si="3"/>
        <v>66.655454545454546</v>
      </c>
    </row>
    <row r="29" spans="1:19" x14ac:dyDescent="0.3">
      <c r="A29" s="10"/>
      <c r="B29" s="10" t="s">
        <v>8</v>
      </c>
      <c r="C29" s="3">
        <v>19.282</v>
      </c>
      <c r="D29" s="3">
        <v>113.27800000000001</v>
      </c>
      <c r="E29" s="10">
        <v>102.03400000000001</v>
      </c>
      <c r="H29" s="19"/>
      <c r="I29" s="18">
        <f t="shared" si="2"/>
        <v>57.124545454545462</v>
      </c>
      <c r="J29" s="19"/>
      <c r="K29" s="19">
        <f t="shared" si="3"/>
        <v>44.909454545454544</v>
      </c>
    </row>
    <row r="30" spans="1:19" x14ac:dyDescent="0.3">
      <c r="A30" s="10"/>
      <c r="B30" s="10" t="s">
        <v>8</v>
      </c>
      <c r="C30" s="3">
        <v>0</v>
      </c>
      <c r="D30" s="3">
        <v>5.3419999999999996</v>
      </c>
      <c r="E30" s="10">
        <v>18.155999999999999</v>
      </c>
      <c r="H30" s="19"/>
      <c r="I30" s="18">
        <f t="shared" si="2"/>
        <v>57.124545454545462</v>
      </c>
      <c r="J30" s="19"/>
      <c r="K30" s="19">
        <f t="shared" si="3"/>
        <v>38.968545454545463</v>
      </c>
    </row>
    <row r="31" spans="1:19" x14ac:dyDescent="0.3">
      <c r="A31" s="10"/>
      <c r="B31" s="10" t="s">
        <v>8</v>
      </c>
      <c r="C31" s="3">
        <v>0</v>
      </c>
      <c r="D31" s="3">
        <v>5.032</v>
      </c>
      <c r="E31" s="10">
        <v>69.281999999999996</v>
      </c>
      <c r="H31" s="19"/>
      <c r="I31" s="18">
        <f t="shared" si="2"/>
        <v>57.124545454545462</v>
      </c>
      <c r="J31" s="19"/>
      <c r="K31" s="19">
        <f t="shared" si="3"/>
        <v>12.157454545454534</v>
      </c>
    </row>
    <row r="32" spans="1:19" x14ac:dyDescent="0.3">
      <c r="A32" s="10"/>
      <c r="B32" s="10" t="s">
        <v>8</v>
      </c>
      <c r="C32" s="3">
        <v>4.6879999999999997</v>
      </c>
      <c r="D32" s="3">
        <v>6.8120000000000003</v>
      </c>
      <c r="E32" s="10">
        <v>50.128</v>
      </c>
      <c r="H32" s="19"/>
      <c r="I32" s="18">
        <f t="shared" si="2"/>
        <v>57.124545454545462</v>
      </c>
      <c r="J32" s="19"/>
      <c r="K32" s="19">
        <f t="shared" si="3"/>
        <v>6.996545454545462</v>
      </c>
    </row>
    <row r="33" spans="1:11" x14ac:dyDescent="0.3">
      <c r="A33" s="10"/>
      <c r="B33" s="10" t="s">
        <v>8</v>
      </c>
      <c r="C33" s="3">
        <v>13.688000000000001</v>
      </c>
      <c r="D33" s="3">
        <v>4.3140000000000001</v>
      </c>
      <c r="E33" s="10">
        <v>77.25</v>
      </c>
      <c r="H33" s="19"/>
      <c r="I33" s="18">
        <f t="shared" si="2"/>
        <v>57.124545454545462</v>
      </c>
      <c r="J33" s="19"/>
      <c r="K33" s="19">
        <f t="shared" si="3"/>
        <v>20.125454545454538</v>
      </c>
    </row>
    <row r="34" spans="1:11" x14ac:dyDescent="0.3">
      <c r="A34" s="10"/>
      <c r="B34" s="10" t="s">
        <v>8</v>
      </c>
      <c r="C34" s="3">
        <v>0</v>
      </c>
      <c r="D34" s="3">
        <v>8.19</v>
      </c>
      <c r="E34" s="10">
        <v>34.061999999999998</v>
      </c>
      <c r="H34" s="19"/>
      <c r="I34" s="18">
        <f t="shared" si="2"/>
        <v>57.124545454545462</v>
      </c>
      <c r="J34" s="19"/>
      <c r="K34" s="19">
        <f t="shared" si="3"/>
        <v>23.062545454545464</v>
      </c>
    </row>
    <row r="35" spans="1:11" x14ac:dyDescent="0.3">
      <c r="A35" s="10"/>
      <c r="B35" s="10" t="s">
        <v>8</v>
      </c>
      <c r="C35" s="3">
        <v>0</v>
      </c>
      <c r="D35" s="3">
        <v>0</v>
      </c>
      <c r="E35" s="10">
        <v>0</v>
      </c>
      <c r="H35" s="19"/>
      <c r="I35" s="18">
        <f t="shared" si="2"/>
        <v>57.124545454545462</v>
      </c>
      <c r="J35" s="19"/>
      <c r="K35" s="19">
        <f t="shared" si="3"/>
        <v>57.124545454545462</v>
      </c>
    </row>
    <row r="36" spans="1:11" x14ac:dyDescent="0.3">
      <c r="A36" s="10"/>
      <c r="B36" s="10" t="s">
        <v>8</v>
      </c>
      <c r="C36" s="3">
        <v>23.283999999999999</v>
      </c>
      <c r="D36" s="3">
        <v>21.972000000000001</v>
      </c>
      <c r="E36" s="10">
        <v>44.064</v>
      </c>
      <c r="H36" s="19"/>
      <c r="I36" s="18">
        <f t="shared" si="2"/>
        <v>57.124545454545462</v>
      </c>
      <c r="J36" s="19"/>
      <c r="K36" s="19">
        <f t="shared" si="3"/>
        <v>13.060545454545462</v>
      </c>
    </row>
    <row r="37" spans="1:11" x14ac:dyDescent="0.3">
      <c r="A37" s="10"/>
      <c r="B37" s="10" t="s">
        <v>8</v>
      </c>
      <c r="C37" s="3">
        <v>8.3420000000000005</v>
      </c>
      <c r="D37" s="3">
        <v>7.6260000000000003</v>
      </c>
      <c r="E37" s="10">
        <v>35.218000000000004</v>
      </c>
      <c r="H37" s="19"/>
      <c r="I37" s="18">
        <f t="shared" si="2"/>
        <v>57.124545454545462</v>
      </c>
      <c r="J37" s="19"/>
      <c r="K37" s="19">
        <f t="shared" si="3"/>
        <v>21.906545454545459</v>
      </c>
    </row>
    <row r="38" spans="1:11" x14ac:dyDescent="0.3">
      <c r="A38" s="10"/>
      <c r="B38" s="10" t="s">
        <v>8</v>
      </c>
      <c r="C38" s="3">
        <v>2.6240000000000001</v>
      </c>
      <c r="D38" s="3">
        <v>0</v>
      </c>
      <c r="E38" s="10">
        <v>75.841999999999999</v>
      </c>
      <c r="H38" s="19"/>
      <c r="I38" s="18">
        <f t="shared" si="2"/>
        <v>57.124545454545462</v>
      </c>
      <c r="J38" s="19"/>
      <c r="K38" s="19">
        <f t="shared" si="3"/>
        <v>18.717454545454537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euroanatomy</vt:lpstr>
      <vt:lpstr>Behavior</vt:lpstr>
    </vt:vector>
  </TitlesOfParts>
  <Company>University of Florida Academic Health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melluser</dc:creator>
  <cp:lastModifiedBy>Stetzik,Lucas A</cp:lastModifiedBy>
  <dcterms:created xsi:type="dcterms:W3CDTF">2018-03-13T21:04:32Z</dcterms:created>
  <dcterms:modified xsi:type="dcterms:W3CDTF">2018-09-13T19:56:56Z</dcterms:modified>
</cp:coreProperties>
</file>